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Library/Mobile Documents/com~apple~CloudDocs/cf.longevity/cf.longevity.finalrevision/final figures/"/>
    </mc:Choice>
  </mc:AlternateContent>
  <xr:revisionPtr revIDLastSave="0" documentId="13_ncr:1_{AD72680E-7FE2-F145-9898-42AED63385E7}" xr6:coauthVersionLast="47" xr6:coauthVersionMax="47" xr10:uidLastSave="{00000000-0000-0000-0000-000000000000}"/>
  <bookViews>
    <workbookView xWindow="-32940" yWindow="-11720" windowWidth="32940" windowHeight="20600" xr2:uid="{5B4D1FF3-FDA9-8847-B6EE-8BDD9B29DF01}"/>
  </bookViews>
  <sheets>
    <sheet name="lipid targets" sheetId="1" r:id="rId1"/>
    <sheet name="antihypertensive targe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1" l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6" i="1"/>
  <c r="G6" i="1"/>
  <c r="H5" i="1"/>
  <c r="G5" i="1"/>
</calcChain>
</file>

<file path=xl/sharedStrings.xml><?xml version="1.0" encoding="utf-8"?>
<sst xmlns="http://schemas.openxmlformats.org/spreadsheetml/2006/main" count="106" uniqueCount="45">
  <si>
    <t>Medication class</t>
  </si>
  <si>
    <t>Target Gene</t>
  </si>
  <si>
    <t>Outcome</t>
  </si>
  <si>
    <t>Method</t>
  </si>
  <si>
    <t>NSNPs</t>
  </si>
  <si>
    <t>Std Error</t>
  </si>
  <si>
    <t>Lower CI</t>
  </si>
  <si>
    <t>Upper CI</t>
  </si>
  <si>
    <t>Pvalue</t>
  </si>
  <si>
    <t>ACE inhibitors</t>
  </si>
  <si>
    <t>ACE</t>
  </si>
  <si>
    <t>mvAge</t>
  </si>
  <si>
    <t>Wald ratio</t>
  </si>
  <si>
    <t>Beta blockers</t>
  </si>
  <si>
    <t>ADRB1</t>
  </si>
  <si>
    <t>MR IVW</t>
  </si>
  <si>
    <t>AGT inhibitors</t>
  </si>
  <si>
    <t>AGT</t>
  </si>
  <si>
    <t>Calcium channel blockers individual genes</t>
  </si>
  <si>
    <t>CACNA1D</t>
  </si>
  <si>
    <t>CACNB2</t>
  </si>
  <si>
    <t>CACNB3</t>
  </si>
  <si>
    <t>Calcium channel blockers (Combined CACNA1D, CACNB2, CACNB3)</t>
  </si>
  <si>
    <t>CCB</t>
  </si>
  <si>
    <t>Thiazide diuretics**</t>
  </si>
  <si>
    <t>SLC12A3</t>
  </si>
  <si>
    <t>NA</t>
  </si>
  <si>
    <t>ANGPTL3</t>
  </si>
  <si>
    <t>ANGPTL4</t>
  </si>
  <si>
    <t>CETP</t>
  </si>
  <si>
    <t>MRIVW|MRP</t>
  </si>
  <si>
    <t>HMGCR</t>
  </si>
  <si>
    <t>LPA</t>
  </si>
  <si>
    <t>LPL</t>
  </si>
  <si>
    <t>NPC1L1</t>
  </si>
  <si>
    <t>PCSK9</t>
  </si>
  <si>
    <t>ABCG5/8</t>
  </si>
  <si>
    <t>MRIVW</t>
  </si>
  <si>
    <t>ANGPTL8</t>
  </si>
  <si>
    <t>APOA1</t>
  </si>
  <si>
    <t>APOC3</t>
  </si>
  <si>
    <t>APOC3 | MRP</t>
  </si>
  <si>
    <t>PPARA</t>
  </si>
  <si>
    <t>ACLY</t>
  </si>
  <si>
    <t>Est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11" fontId="1" fillId="3" borderId="0" xfId="0" applyNumberFormat="1" applyFont="1" applyFill="1" applyBorder="1"/>
    <xf numFmtId="0" fontId="4" fillId="0" borderId="0" xfId="0" applyFont="1" applyBorder="1" applyAlignment="1">
      <alignment horizontal="right"/>
    </xf>
    <xf numFmtId="0" fontId="2" fillId="0" borderId="0" xfId="0" applyFont="1" applyBorder="1"/>
    <xf numFmtId="0" fontId="0" fillId="0" borderId="0" xfId="0" applyFont="1" applyBorder="1"/>
    <xf numFmtId="11" fontId="0" fillId="0" borderId="0" xfId="0" applyNumberFormat="1" applyFont="1" applyBorder="1"/>
    <xf numFmtId="1" fontId="0" fillId="0" borderId="0" xfId="0" applyNumberFormat="1" applyFont="1" applyBorder="1"/>
    <xf numFmtId="11" fontId="1" fillId="2" borderId="0" xfId="1" applyNumberFormat="1" applyFont="1" applyBorder="1"/>
  </cellXfs>
  <cellStyles count="2">
    <cellStyle name="Bad" xfId="1" builtinId="27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6FBB9-43A3-F249-8A1F-8F80B749ED88}">
  <dimension ref="A1:I19"/>
  <sheetViews>
    <sheetView tabSelected="1" zoomScale="108" workbookViewId="0">
      <selection sqref="A1:A1048576"/>
    </sheetView>
  </sheetViews>
  <sheetFormatPr baseColWidth="10" defaultRowHeight="16" x14ac:dyDescent="0.2"/>
  <cols>
    <col min="3" max="3" width="24.6640625" customWidth="1"/>
  </cols>
  <sheetData>
    <row r="1" spans="1:9" x14ac:dyDescent="0.2">
      <c r="A1" s="8" t="s">
        <v>1</v>
      </c>
      <c r="B1" s="8" t="s">
        <v>2</v>
      </c>
      <c r="C1" s="8" t="s">
        <v>3</v>
      </c>
      <c r="D1" s="8" t="s">
        <v>4</v>
      </c>
      <c r="E1" s="8" t="s">
        <v>44</v>
      </c>
      <c r="F1" s="8" t="s">
        <v>5</v>
      </c>
      <c r="G1" s="8" t="s">
        <v>6</v>
      </c>
      <c r="H1" s="8" t="s">
        <v>7</v>
      </c>
      <c r="I1" s="8" t="s">
        <v>8</v>
      </c>
    </row>
    <row r="2" spans="1:9" x14ac:dyDescent="0.2">
      <c r="A2" s="8" t="s">
        <v>36</v>
      </c>
      <c r="B2" s="7" t="s">
        <v>11</v>
      </c>
      <c r="C2" s="8" t="s">
        <v>37</v>
      </c>
      <c r="D2" s="8">
        <v>15</v>
      </c>
      <c r="E2" s="8">
        <v>4.7774408999999997E-2</v>
      </c>
      <c r="F2" s="8">
        <v>7.4899290000000002E-3</v>
      </c>
      <c r="G2" s="8">
        <v>3.3094148159999996E-2</v>
      </c>
      <c r="H2" s="8">
        <v>6.2454669839999997E-2</v>
      </c>
      <c r="I2" s="9">
        <v>1.79E-10</v>
      </c>
    </row>
    <row r="3" spans="1:9" x14ac:dyDescent="0.2">
      <c r="A3" s="8" t="s">
        <v>36</v>
      </c>
      <c r="B3" s="7" t="s">
        <v>11</v>
      </c>
      <c r="C3" s="8" t="s">
        <v>37</v>
      </c>
      <c r="D3" s="8">
        <v>4</v>
      </c>
      <c r="E3" s="8">
        <v>2.7976493000000002E-2</v>
      </c>
      <c r="F3" s="8">
        <v>1.4029507E-2</v>
      </c>
      <c r="G3" s="8">
        <v>4.7865800000000002E-4</v>
      </c>
      <c r="H3" s="8">
        <v>5.5474326999999997E-2</v>
      </c>
      <c r="I3" s="8">
        <v>4.6139162999999997E-2</v>
      </c>
    </row>
    <row r="4" spans="1:9" x14ac:dyDescent="0.2">
      <c r="A4" s="8" t="s">
        <v>43</v>
      </c>
      <c r="B4" s="7" t="s">
        <v>11</v>
      </c>
      <c r="C4" s="8" t="s">
        <v>37</v>
      </c>
      <c r="D4" s="10">
        <v>2</v>
      </c>
      <c r="E4" s="8">
        <v>4.4138131681783599E-2</v>
      </c>
      <c r="F4" s="8">
        <v>8.9839841573056994E-2</v>
      </c>
      <c r="G4" s="8">
        <v>-0.13194795780140811</v>
      </c>
      <c r="H4" s="8">
        <v>0.22022422116497531</v>
      </c>
      <c r="I4" s="8">
        <v>0.62321571627482097</v>
      </c>
    </row>
    <row r="5" spans="1:9" x14ac:dyDescent="0.2">
      <c r="A5" s="8" t="s">
        <v>27</v>
      </c>
      <c r="B5" s="7" t="s">
        <v>11</v>
      </c>
      <c r="C5" s="8" t="s">
        <v>15</v>
      </c>
      <c r="D5" s="8">
        <v>14</v>
      </c>
      <c r="E5" s="8">
        <v>-3.40511071147769E-3</v>
      </c>
      <c r="F5" s="8">
        <v>3.5210256884030599E-3</v>
      </c>
      <c r="G5" s="8">
        <f>E5-1.96*F5</f>
        <v>-1.0306321060747687E-2</v>
      </c>
      <c r="H5" s="8">
        <f>E5+1.96*F5</f>
        <v>3.4960996377923072E-3</v>
      </c>
      <c r="I5" s="8">
        <v>0.33350444186130901</v>
      </c>
    </row>
    <row r="6" spans="1:9" x14ac:dyDescent="0.2">
      <c r="A6" s="8" t="s">
        <v>28</v>
      </c>
      <c r="B6" s="7" t="s">
        <v>11</v>
      </c>
      <c r="C6" s="8" t="s">
        <v>15</v>
      </c>
      <c r="D6" s="8">
        <v>6</v>
      </c>
      <c r="E6" s="8">
        <v>6.5381951660014995E-2</v>
      </c>
      <c r="F6" s="8">
        <v>1.77794423750142E-2</v>
      </c>
      <c r="G6" s="8">
        <f>E6-1.96*F6</f>
        <v>3.0534244604987167E-2</v>
      </c>
      <c r="H6" s="8">
        <f>E6+1.96*F6</f>
        <v>0.10022965871504283</v>
      </c>
      <c r="I6" s="8">
        <v>2.3563221636340001E-4</v>
      </c>
    </row>
    <row r="7" spans="1:9" x14ac:dyDescent="0.2">
      <c r="A7" s="8" t="s">
        <v>38</v>
      </c>
      <c r="B7" s="7" t="s">
        <v>11</v>
      </c>
      <c r="C7" s="8" t="s">
        <v>37</v>
      </c>
      <c r="D7" s="8">
        <v>3</v>
      </c>
      <c r="E7" s="8">
        <v>6.0545839999999997E-2</v>
      </c>
      <c r="F7" s="8">
        <v>4.5656404999999997E-2</v>
      </c>
      <c r="G7" s="8">
        <v>-2.8940713799999997E-2</v>
      </c>
      <c r="H7" s="8">
        <v>0.1500323938</v>
      </c>
      <c r="I7" s="8">
        <v>0.184800191</v>
      </c>
    </row>
    <row r="8" spans="1:9" x14ac:dyDescent="0.2">
      <c r="A8" s="8" t="s">
        <v>39</v>
      </c>
      <c r="B8" s="7" t="s">
        <v>11</v>
      </c>
      <c r="C8" s="8" t="s">
        <v>37</v>
      </c>
      <c r="D8" s="8">
        <v>18</v>
      </c>
      <c r="E8" s="8">
        <v>-2.6911107E-2</v>
      </c>
      <c r="F8" s="8">
        <v>8.9857870000000003E-3</v>
      </c>
      <c r="G8" s="8">
        <v>-4.4523249520000002E-2</v>
      </c>
      <c r="H8" s="8">
        <v>-9.2989644800000014E-3</v>
      </c>
      <c r="I8" s="8">
        <v>2.7457750000000002E-3</v>
      </c>
    </row>
    <row r="9" spans="1:9" x14ac:dyDescent="0.2">
      <c r="A9" s="8" t="s">
        <v>40</v>
      </c>
      <c r="B9" s="7" t="s">
        <v>11</v>
      </c>
      <c r="C9" s="8" t="s">
        <v>37</v>
      </c>
      <c r="D9" s="8">
        <v>31</v>
      </c>
      <c r="E9" s="8">
        <v>3.2807193999999998E-2</v>
      </c>
      <c r="F9" s="8">
        <v>4.7959810000000004E-3</v>
      </c>
      <c r="G9" s="8">
        <v>2.3407071239999997E-2</v>
      </c>
      <c r="H9" s="8">
        <v>4.2207316760000002E-2</v>
      </c>
      <c r="I9" s="9">
        <v>7.8899999999999997E-12</v>
      </c>
    </row>
    <row r="10" spans="1:9" x14ac:dyDescent="0.2">
      <c r="A10" s="8" t="s">
        <v>41</v>
      </c>
      <c r="B10" s="7" t="s">
        <v>11</v>
      </c>
      <c r="C10" s="8" t="s">
        <v>37</v>
      </c>
      <c r="D10" s="8">
        <v>18</v>
      </c>
      <c r="E10" s="8">
        <v>1.7393854E-2</v>
      </c>
      <c r="F10" s="8">
        <v>6.3294349999999996E-3</v>
      </c>
      <c r="G10" s="8">
        <v>4.9881614000000015E-3</v>
      </c>
      <c r="H10" s="8">
        <v>2.9799546599999997E-2</v>
      </c>
      <c r="I10" s="8">
        <v>5.9943690000000003E-3</v>
      </c>
    </row>
    <row r="11" spans="1:9" x14ac:dyDescent="0.2">
      <c r="A11" s="8" t="s">
        <v>29</v>
      </c>
      <c r="B11" s="7" t="s">
        <v>11</v>
      </c>
      <c r="C11" s="8" t="s">
        <v>30</v>
      </c>
      <c r="D11" s="10">
        <v>76</v>
      </c>
      <c r="E11" s="8">
        <v>1.35032826133518E-2</v>
      </c>
      <c r="F11" s="8">
        <v>1.61529979471618E-3</v>
      </c>
      <c r="G11" s="8">
        <f>E11-1.96*F11</f>
        <v>1.0337295015708087E-2</v>
      </c>
      <c r="H11" s="8">
        <f>E11+1.96*F11</f>
        <v>1.6669270210995513E-2</v>
      </c>
      <c r="I11" s="11">
        <v>6.2923850092444198E-17</v>
      </c>
    </row>
    <row r="12" spans="1:9" x14ac:dyDescent="0.2">
      <c r="A12" s="8" t="s">
        <v>31</v>
      </c>
      <c r="B12" s="7" t="s">
        <v>11</v>
      </c>
      <c r="C12" s="8" t="s">
        <v>15</v>
      </c>
      <c r="D12" s="8">
        <v>13</v>
      </c>
      <c r="E12" s="8">
        <v>3.92508667786639E-2</v>
      </c>
      <c r="F12" s="8">
        <v>2.05170282627678E-2</v>
      </c>
      <c r="G12" s="8">
        <f>E12-1.96*F12</f>
        <v>-9.6250861636099083E-4</v>
      </c>
      <c r="H12" s="8">
        <f>E12+1.96*F12</f>
        <v>7.946424217368879E-2</v>
      </c>
      <c r="I12" s="8">
        <v>5.5736873728283801E-2</v>
      </c>
    </row>
    <row r="13" spans="1:9" x14ac:dyDescent="0.2">
      <c r="A13" s="8" t="s">
        <v>32</v>
      </c>
      <c r="B13" s="7" t="s">
        <v>11</v>
      </c>
      <c r="C13" s="8" t="s">
        <v>30</v>
      </c>
      <c r="D13" s="8">
        <v>29</v>
      </c>
      <c r="E13" s="8">
        <v>1.1368328441812601E-2</v>
      </c>
      <c r="F13" s="8">
        <v>1.5675260410525501E-3</v>
      </c>
      <c r="G13" s="8">
        <f>E13-1.96*F13</f>
        <v>8.2959774013496024E-3</v>
      </c>
      <c r="H13" s="8">
        <f>E13+1.96*F13</f>
        <v>1.4440679482275599E-2</v>
      </c>
      <c r="I13" s="11">
        <v>4.09445554465246E-13</v>
      </c>
    </row>
    <row r="14" spans="1:9" x14ac:dyDescent="0.2">
      <c r="A14" s="8" t="s">
        <v>33</v>
      </c>
      <c r="B14" s="7" t="s">
        <v>11</v>
      </c>
      <c r="C14" s="8" t="s">
        <v>30</v>
      </c>
      <c r="D14" s="10">
        <v>35</v>
      </c>
      <c r="E14" s="8">
        <v>3.7314621776760502E-2</v>
      </c>
      <c r="F14" s="8">
        <v>3.0853406888489698E-3</v>
      </c>
      <c r="G14" s="8">
        <f>E14-1.96*F14</f>
        <v>3.1267354026616519E-2</v>
      </c>
      <c r="H14" s="8">
        <f>E14+1.96*F14</f>
        <v>4.3361889526904486E-2</v>
      </c>
      <c r="I14" s="11">
        <v>1.13388179646173E-33</v>
      </c>
    </row>
    <row r="15" spans="1:9" x14ac:dyDescent="0.2">
      <c r="A15" s="8" t="s">
        <v>34</v>
      </c>
      <c r="B15" s="7" t="s">
        <v>11</v>
      </c>
      <c r="C15" s="8" t="s">
        <v>15</v>
      </c>
      <c r="D15" s="8">
        <v>5</v>
      </c>
      <c r="E15" s="8">
        <v>2.8075412914951602E-2</v>
      </c>
      <c r="F15" s="8">
        <v>5.2421240104454599E-2</v>
      </c>
      <c r="G15" s="8">
        <f>E15-1.96*F15</f>
        <v>-7.4670217689779411E-2</v>
      </c>
      <c r="H15" s="8">
        <f>E15+1.96*F15</f>
        <v>0.1308210435196826</v>
      </c>
      <c r="I15" s="8">
        <v>0.59225353376708201</v>
      </c>
    </row>
    <row r="16" spans="1:9" x14ac:dyDescent="0.2">
      <c r="A16" s="8" t="s">
        <v>35</v>
      </c>
      <c r="B16" s="7" t="s">
        <v>11</v>
      </c>
      <c r="C16" s="8" t="s">
        <v>15</v>
      </c>
      <c r="D16" s="8">
        <v>20</v>
      </c>
      <c r="E16" s="8">
        <v>4.0870839267756802E-2</v>
      </c>
      <c r="F16" s="8">
        <v>8.5222387632211197E-3</v>
      </c>
      <c r="G16" s="8">
        <f>E16-1.96*F16</f>
        <v>2.4167251291843408E-2</v>
      </c>
      <c r="H16" s="8">
        <f>E16+1.96*F16</f>
        <v>5.7574427243670193E-2</v>
      </c>
      <c r="I16" s="9">
        <v>1.6203763570485101E-6</v>
      </c>
    </row>
    <row r="17" spans="1:9" x14ac:dyDescent="0.2">
      <c r="A17" s="8" t="s">
        <v>35</v>
      </c>
      <c r="B17" s="7" t="s">
        <v>11</v>
      </c>
      <c r="C17" s="8" t="s">
        <v>30</v>
      </c>
      <c r="D17" s="10">
        <v>18</v>
      </c>
      <c r="E17" s="8">
        <v>4.2130479538937601E-2</v>
      </c>
      <c r="F17" s="8">
        <v>7.58553902597227E-3</v>
      </c>
      <c r="G17" s="8">
        <f>E17-1.96*F17</f>
        <v>2.7262823048031952E-2</v>
      </c>
      <c r="H17" s="8">
        <f>E17+1.96*F17</f>
        <v>5.6998136029843251E-2</v>
      </c>
      <c r="I17" s="11">
        <v>2.7912210595569101E-8</v>
      </c>
    </row>
    <row r="18" spans="1:9" x14ac:dyDescent="0.2">
      <c r="A18" s="8" t="s">
        <v>42</v>
      </c>
      <c r="B18" s="7" t="s">
        <v>11</v>
      </c>
      <c r="C18" s="8" t="s">
        <v>37</v>
      </c>
      <c r="D18" s="8">
        <v>2</v>
      </c>
      <c r="E18" s="8">
        <v>8.8022806999999995E-2</v>
      </c>
      <c r="F18" s="8">
        <v>5.7896416999999999E-2</v>
      </c>
      <c r="G18" s="8">
        <v>-2.5454170319999997E-2</v>
      </c>
      <c r="H18" s="8">
        <v>0.20149978431999999</v>
      </c>
      <c r="I18" s="8">
        <v>0.128423079</v>
      </c>
    </row>
    <row r="19" spans="1:9" x14ac:dyDescent="0.2">
      <c r="A19" s="8"/>
      <c r="B19" s="8"/>
      <c r="C19" s="8"/>
      <c r="D19" s="8"/>
      <c r="E19" s="8"/>
      <c r="F19" s="8"/>
      <c r="G19" s="8"/>
      <c r="H19" s="8"/>
      <c r="I19" s="8"/>
    </row>
  </sheetData>
  <sortState xmlns:xlrd2="http://schemas.microsoft.com/office/spreadsheetml/2017/richdata2" ref="A2:I19">
    <sortCondition ref="A2:A19"/>
  </sortState>
  <conditionalFormatting sqref="I5 I11">
    <cfRule type="cellIs" dxfId="2" priority="9" operator="lessThan">
      <formula>0.00192</formula>
    </cfRule>
  </conditionalFormatting>
  <conditionalFormatting sqref="I4">
    <cfRule type="cellIs" dxfId="1" priority="8" operator="lessThan">
      <formula>0.00192</formula>
    </cfRule>
  </conditionalFormatting>
  <conditionalFormatting sqref="I8:I9">
    <cfRule type="cellIs" dxfId="0" priority="6" operator="lessThan">
      <formula>0.0019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F8C9D-3BF1-144B-9D1E-F413126DDD89}">
  <dimension ref="A1:K17"/>
  <sheetViews>
    <sheetView workbookViewId="0">
      <selection activeCell="P6" sqref="P6"/>
    </sheetView>
  </sheetViews>
  <sheetFormatPr baseColWidth="10" defaultRowHeight="16" x14ac:dyDescent="0.2"/>
  <cols>
    <col min="1" max="1" width="26.5" customWidth="1"/>
  </cols>
  <sheetData>
    <row r="1" spans="1:1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44</v>
      </c>
      <c r="G1" s="3" t="s">
        <v>5</v>
      </c>
      <c r="H1" s="3" t="s">
        <v>6</v>
      </c>
      <c r="I1" s="3" t="s">
        <v>7</v>
      </c>
      <c r="J1" s="3" t="s">
        <v>8</v>
      </c>
    </row>
    <row r="2" spans="1:11" ht="17" customHeight="1" x14ac:dyDescent="0.2">
      <c r="A2" s="3" t="s">
        <v>9</v>
      </c>
      <c r="B2" s="3" t="s">
        <v>10</v>
      </c>
      <c r="C2" s="4" t="s">
        <v>11</v>
      </c>
      <c r="D2" s="3" t="s">
        <v>12</v>
      </c>
      <c r="E2" s="3">
        <v>1</v>
      </c>
      <c r="F2" s="3">
        <v>-7.203E-4</v>
      </c>
      <c r="G2" s="3">
        <v>8.2663539999999994E-2</v>
      </c>
      <c r="H2" s="3">
        <v>-0.16274079999999999</v>
      </c>
      <c r="I2" s="3">
        <v>0.16130021999999999</v>
      </c>
      <c r="J2" s="3">
        <v>0.99304747000000004</v>
      </c>
    </row>
    <row r="3" spans="1:11" x14ac:dyDescent="0.2">
      <c r="A3" s="3" t="s">
        <v>13</v>
      </c>
      <c r="B3" s="3" t="s">
        <v>14</v>
      </c>
      <c r="C3" s="4" t="s">
        <v>11</v>
      </c>
      <c r="D3" s="3" t="s">
        <v>15</v>
      </c>
      <c r="E3" s="3">
        <v>5</v>
      </c>
      <c r="F3" s="3">
        <v>0.13193257</v>
      </c>
      <c r="G3" s="3">
        <v>3.7687239999999997E-2</v>
      </c>
      <c r="H3" s="3">
        <v>5.8065579999999999E-2</v>
      </c>
      <c r="I3" s="3">
        <v>0.20579956999999999</v>
      </c>
      <c r="J3" s="3">
        <v>4.64E-4</v>
      </c>
    </row>
    <row r="4" spans="1:11" x14ac:dyDescent="0.2">
      <c r="A4" s="3" t="s">
        <v>16</v>
      </c>
      <c r="B4" s="3" t="s">
        <v>17</v>
      </c>
      <c r="C4" s="4" t="s">
        <v>11</v>
      </c>
      <c r="D4" s="3" t="s">
        <v>15</v>
      </c>
      <c r="E4" s="3">
        <v>2</v>
      </c>
      <c r="F4" s="3">
        <v>0.24910083</v>
      </c>
      <c r="G4" s="3">
        <v>5.578197E-2</v>
      </c>
      <c r="H4" s="3">
        <v>0.13976817999999999</v>
      </c>
      <c r="I4" s="3">
        <v>0.35843349000000002</v>
      </c>
      <c r="J4" s="5">
        <v>7.9799999999999998E-6</v>
      </c>
    </row>
    <row r="5" spans="1:11" x14ac:dyDescent="0.2">
      <c r="A5" s="3" t="s">
        <v>18</v>
      </c>
      <c r="B5" s="3" t="s">
        <v>19</v>
      </c>
      <c r="C5" s="4" t="s">
        <v>11</v>
      </c>
      <c r="D5" s="3" t="s">
        <v>15</v>
      </c>
      <c r="E5" s="3">
        <v>4</v>
      </c>
      <c r="F5" s="3">
        <v>0.21165181999999999</v>
      </c>
      <c r="G5" s="3">
        <v>6.0325480000000001E-2</v>
      </c>
      <c r="H5" s="3">
        <v>9.3413880000000005E-2</v>
      </c>
      <c r="I5" s="3">
        <v>0.32988977000000003</v>
      </c>
      <c r="J5" s="3">
        <v>4.5063999999999998E-4</v>
      </c>
    </row>
    <row r="6" spans="1:11" x14ac:dyDescent="0.2">
      <c r="A6" s="3"/>
      <c r="B6" s="3" t="s">
        <v>20</v>
      </c>
      <c r="C6" s="4" t="s">
        <v>11</v>
      </c>
      <c r="D6" s="3" t="s">
        <v>15</v>
      </c>
      <c r="E6" s="3">
        <v>19</v>
      </c>
      <c r="F6" s="3">
        <v>0.11638609</v>
      </c>
      <c r="G6" s="3">
        <v>1.5435610000000001E-2</v>
      </c>
      <c r="H6" s="3">
        <v>8.6132299999999995E-2</v>
      </c>
      <c r="I6" s="3">
        <v>0.14663988</v>
      </c>
      <c r="J6" s="5">
        <v>4.7000000000000002E-14</v>
      </c>
    </row>
    <row r="7" spans="1:11" x14ac:dyDescent="0.2">
      <c r="A7" s="3"/>
      <c r="B7" s="3" t="s">
        <v>21</v>
      </c>
      <c r="C7" s="4" t="s">
        <v>11</v>
      </c>
      <c r="D7" s="3" t="s">
        <v>12</v>
      </c>
      <c r="E7" s="3">
        <v>1</v>
      </c>
      <c r="F7" s="3">
        <v>1.5783889999999998E-2</v>
      </c>
      <c r="G7" s="3">
        <v>8.9150939999999998E-2</v>
      </c>
      <c r="H7" s="3">
        <v>-0.15895200000000001</v>
      </c>
      <c r="I7" s="3">
        <v>0.19051973999999999</v>
      </c>
      <c r="J7" s="3">
        <v>0.8594716</v>
      </c>
    </row>
    <row r="8" spans="1:11" x14ac:dyDescent="0.2">
      <c r="A8" s="3" t="s">
        <v>22</v>
      </c>
      <c r="B8" s="3" t="s">
        <v>23</v>
      </c>
      <c r="C8" s="4" t="s">
        <v>11</v>
      </c>
      <c r="D8" s="3" t="s">
        <v>15</v>
      </c>
      <c r="E8" s="3">
        <v>24</v>
      </c>
      <c r="F8" s="3">
        <v>0.13742624000000001</v>
      </c>
      <c r="G8" s="3">
        <v>1.50055E-2</v>
      </c>
      <c r="H8" s="3">
        <v>-0.1668365</v>
      </c>
      <c r="I8" s="3">
        <v>-0.108016</v>
      </c>
      <c r="J8" s="5">
        <v>5.2699999999999998E-20</v>
      </c>
      <c r="K8" s="1"/>
    </row>
    <row r="9" spans="1:11" x14ac:dyDescent="0.2">
      <c r="A9" s="3" t="s">
        <v>24</v>
      </c>
      <c r="B9" s="3" t="s">
        <v>25</v>
      </c>
      <c r="C9" s="4" t="s">
        <v>11</v>
      </c>
      <c r="D9" s="3" t="s">
        <v>26</v>
      </c>
      <c r="E9" s="6" t="s">
        <v>26</v>
      </c>
      <c r="F9" s="6" t="s">
        <v>26</v>
      </c>
      <c r="G9" s="6" t="s">
        <v>26</v>
      </c>
      <c r="H9" s="6" t="s">
        <v>26</v>
      </c>
      <c r="I9" s="6" t="s">
        <v>26</v>
      </c>
      <c r="J9" s="6" t="s">
        <v>26</v>
      </c>
      <c r="K9" s="1"/>
    </row>
    <row r="10" spans="1:11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1"/>
    </row>
    <row r="11" spans="1:1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 targets</vt:lpstr>
      <vt:lpstr>antihypertensive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3-05-13T01:18:45Z</dcterms:created>
  <dcterms:modified xsi:type="dcterms:W3CDTF">2023-05-13T01:25:37Z</dcterms:modified>
</cp:coreProperties>
</file>